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xie/Dropbox/Chris&amp;Kayla_Vaccine response single cell/scell-COSMIC_Paper_Oct23/Responses to NMED/Revised figures and tables/Supplemental tables revised/"/>
    </mc:Choice>
  </mc:AlternateContent>
  <xr:revisionPtr revIDLastSave="0" documentId="13_ncr:1_{586B9821-BDBC-1C43-8366-F55338E14C4B}" xr6:coauthVersionLast="47" xr6:coauthVersionMax="47" xr10:uidLastSave="{00000000-0000-0000-0000-000000000000}"/>
  <bookViews>
    <workbookView xWindow="23620" yWindow="-25360" windowWidth="29380" windowHeight="19320" xr2:uid="{00000000-000D-0000-FFFF-FFFF00000000}"/>
  </bookViews>
  <sheets>
    <sheet name="Table" sheetId="4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4" l="1"/>
  <c r="U6" i="4"/>
  <c r="U7" i="4"/>
  <c r="U8" i="4"/>
  <c r="U9" i="4"/>
  <c r="U10" i="4"/>
  <c r="U11" i="4"/>
  <c r="U12" i="4"/>
  <c r="U13" i="4"/>
  <c r="U14" i="4"/>
  <c r="U15" i="4"/>
  <c r="U16" i="4"/>
  <c r="U17" i="4"/>
  <c r="U2" i="4"/>
  <c r="T6" i="4"/>
  <c r="T9" i="4"/>
  <c r="T10" i="4"/>
  <c r="T11" i="4"/>
  <c r="T12" i="4"/>
  <c r="T14" i="4"/>
  <c r="T15" i="4"/>
  <c r="T16" i="4"/>
  <c r="T17" i="4"/>
  <c r="T2" i="4"/>
</calcChain>
</file>

<file path=xl/sharedStrings.xml><?xml version="1.0" encoding="utf-8"?>
<sst xmlns="http://schemas.openxmlformats.org/spreadsheetml/2006/main" count="151" uniqueCount="39">
  <si>
    <r>
      <t>Full blood count - antemortem and postmortem if both available. I </t>
    </r>
    <r>
      <rPr>
        <i/>
        <sz val="12"/>
        <color rgb="FF000000"/>
        <rFont val="-webkit-standard"/>
      </rPr>
      <t>would</t>
    </r>
    <r>
      <rPr>
        <sz val="12"/>
        <color rgb="FF000000"/>
        <rFont val="-webkit-standard"/>
      </rPr>
      <t> include antemortem data even if it is only available in a few patients as we then have a comparison. </t>
    </r>
  </si>
  <si>
    <t>1. White blood cell count (WBC) </t>
  </si>
  <si>
    <t>5. Platelet count</t>
  </si>
  <si>
    <t>7. Calculate neutrophil to lyphmphoctye ratio (based on counts) </t>
  </si>
  <si>
    <t>AM_WBC</t>
  </si>
  <si>
    <t>AM_Haem</t>
  </si>
  <si>
    <t>AM_RBC</t>
  </si>
  <si>
    <t>AM_neutro_count</t>
  </si>
  <si>
    <t>AM_neutro_percent</t>
  </si>
  <si>
    <t>AM_platelet</t>
  </si>
  <si>
    <t>AM_Neutro-lymph_ratio</t>
  </si>
  <si>
    <t>AM_urea</t>
  </si>
  <si>
    <t>AM_creatinine</t>
  </si>
  <si>
    <t>PM_WBC</t>
  </si>
  <si>
    <t>PM_Haem</t>
  </si>
  <si>
    <t>PM_RBC</t>
  </si>
  <si>
    <t>PM_neutro_count</t>
  </si>
  <si>
    <t>PM_neutro_percent</t>
  </si>
  <si>
    <t>PM_platelet</t>
  </si>
  <si>
    <t>PM_Neutro-lymph_ratio</t>
  </si>
  <si>
    <t>PM_CD4</t>
  </si>
  <si>
    <t>Case</t>
  </si>
  <si>
    <t>NA</t>
  </si>
  <si>
    <t>Not done</t>
  </si>
  <si>
    <t>PM_lymph_count</t>
  </si>
  <si>
    <t>AM_lymph_count</t>
  </si>
  <si>
    <t>AM_mono_count</t>
  </si>
  <si>
    <t>PM_mono_count</t>
  </si>
  <si>
    <t>PM_mono_percent</t>
  </si>
  <si>
    <t>AM_mono_percent</t>
  </si>
  <si>
    <t>2. Haemoglobin (Haem) in g/L</t>
  </si>
  <si>
    <t>3. Red blood cell count (RBC)</t>
  </si>
  <si>
    <t>4. Neutrophil (Neutro)- total count and percentage</t>
  </si>
  <si>
    <t>6. Lymphocyte count (Lymph) and percentage </t>
  </si>
  <si>
    <t>7. Monocyte (Mono) count and percentage </t>
  </si>
  <si>
    <t>AM</t>
  </si>
  <si>
    <t>Antemortem result taken during hospital admission</t>
  </si>
  <si>
    <t>PM</t>
  </si>
  <si>
    <t>Postmortem result where blood was taken at aut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-webkit-standard"/>
    </font>
    <font>
      <i/>
      <sz val="12"/>
      <color rgb="FF000000"/>
      <name val="-webkit-standard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2" fontId="0" fillId="0" borderId="0" xfId="0" applyNumberFormat="1" applyAlignment="1">
      <alignment horizontal="left"/>
    </xf>
    <xf numFmtId="2" fontId="0" fillId="2" borderId="0" xfId="0" applyNumberFormat="1" applyFill="1" applyAlignment="1">
      <alignment horizontal="lef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8"/>
  <sheetViews>
    <sheetView tabSelected="1" topLeftCell="S1" zoomScale="114" workbookViewId="0">
      <selection activeCell="S9" sqref="A9:XFD9"/>
    </sheetView>
  </sheetViews>
  <sheetFormatPr baseColWidth="10" defaultColWidth="11" defaultRowHeight="16"/>
  <cols>
    <col min="1" max="1" width="5" style="5" bestFit="1" customWidth="1"/>
    <col min="2" max="2" width="11" style="5"/>
    <col min="3" max="3" width="11" style="6"/>
    <col min="4" max="4" width="11" style="5"/>
    <col min="5" max="5" width="11" style="6"/>
    <col min="6" max="6" width="11" style="5"/>
    <col min="7" max="7" width="11" style="6"/>
    <col min="8" max="8" width="15.83203125" style="5" bestFit="1" customWidth="1"/>
    <col min="9" max="9" width="15.83203125" style="6" bestFit="1" customWidth="1"/>
    <col min="10" max="10" width="17.6640625" style="5" bestFit="1" customWidth="1"/>
    <col min="11" max="11" width="17.6640625" style="6" bestFit="1" customWidth="1"/>
    <col min="12" max="12" width="11" style="5"/>
    <col min="13" max="13" width="11" style="6"/>
    <col min="14" max="14" width="15.6640625" style="5" bestFit="1" customWidth="1"/>
    <col min="15" max="15" width="15.5" style="6" bestFit="1" customWidth="1"/>
    <col min="16" max="16" width="15.1640625" style="5" bestFit="1" customWidth="1"/>
    <col min="17" max="17" width="15" style="6" bestFit="1" customWidth="1"/>
    <col min="18" max="18" width="15.1640625" style="5" bestFit="1" customWidth="1"/>
    <col min="19" max="19" width="15" style="6" bestFit="1" customWidth="1"/>
    <col min="20" max="20" width="21.5" style="5" bestFit="1" customWidth="1"/>
    <col min="21" max="21" width="21.1640625" style="6" bestFit="1" customWidth="1"/>
    <col min="22" max="22" width="11" style="5"/>
    <col min="23" max="23" width="13.1640625" style="5" bestFit="1" customWidth="1"/>
    <col min="24" max="24" width="11" style="6"/>
    <col min="25" max="16384" width="11" style="5"/>
  </cols>
  <sheetData>
    <row r="1" spans="1:25" s="2" customFormat="1">
      <c r="A1" s="2" t="s">
        <v>21</v>
      </c>
      <c r="B1" s="2" t="s">
        <v>4</v>
      </c>
      <c r="C1" s="3" t="s">
        <v>13</v>
      </c>
      <c r="D1" s="2" t="s">
        <v>6</v>
      </c>
      <c r="E1" s="3" t="s">
        <v>15</v>
      </c>
      <c r="F1" s="2" t="s">
        <v>5</v>
      </c>
      <c r="G1" s="3" t="s">
        <v>14</v>
      </c>
      <c r="H1" s="2" t="s">
        <v>7</v>
      </c>
      <c r="I1" s="3" t="s">
        <v>16</v>
      </c>
      <c r="J1" s="2" t="s">
        <v>8</v>
      </c>
      <c r="K1" s="3" t="s">
        <v>17</v>
      </c>
      <c r="L1" s="2" t="s">
        <v>9</v>
      </c>
      <c r="M1" s="3" t="s">
        <v>18</v>
      </c>
      <c r="N1" s="2" t="s">
        <v>25</v>
      </c>
      <c r="O1" s="3" t="s">
        <v>24</v>
      </c>
      <c r="P1" s="2" t="s">
        <v>26</v>
      </c>
      <c r="Q1" s="3" t="s">
        <v>27</v>
      </c>
      <c r="R1" s="2" t="s">
        <v>29</v>
      </c>
      <c r="S1" s="3" t="s">
        <v>28</v>
      </c>
      <c r="T1" s="4" t="s">
        <v>10</v>
      </c>
      <c r="U1" s="3" t="s">
        <v>19</v>
      </c>
      <c r="V1" s="2" t="s">
        <v>11</v>
      </c>
      <c r="W1" s="2" t="s">
        <v>12</v>
      </c>
      <c r="X1" s="3" t="s">
        <v>20</v>
      </c>
    </row>
    <row r="2" spans="1:25">
      <c r="A2" s="2">
        <v>1</v>
      </c>
      <c r="B2" s="5">
        <v>5.3</v>
      </c>
      <c r="C2" s="6">
        <v>2.2999999999999998</v>
      </c>
      <c r="D2" s="5">
        <v>3.58</v>
      </c>
      <c r="E2" s="6">
        <v>3.49</v>
      </c>
      <c r="F2" s="5">
        <v>12.3</v>
      </c>
      <c r="G2" s="6">
        <v>11.4</v>
      </c>
      <c r="H2" s="5">
        <v>3.8</v>
      </c>
      <c r="I2" s="6">
        <v>0.33</v>
      </c>
      <c r="J2" s="5">
        <v>70.900000000000006</v>
      </c>
      <c r="K2" s="6">
        <v>14.5</v>
      </c>
      <c r="L2" s="5">
        <v>152</v>
      </c>
      <c r="M2" s="6">
        <v>23</v>
      </c>
      <c r="N2" s="5">
        <v>1.4</v>
      </c>
      <c r="O2" s="6">
        <v>1.75</v>
      </c>
      <c r="P2" s="5" t="s">
        <v>23</v>
      </c>
      <c r="Q2" s="6">
        <v>0.14000000000000001</v>
      </c>
      <c r="R2" s="5" t="s">
        <v>23</v>
      </c>
      <c r="S2" s="6">
        <v>6</v>
      </c>
      <c r="T2" s="7">
        <f>H2/N2</f>
        <v>2.7142857142857144</v>
      </c>
      <c r="U2" s="8">
        <f>I2/O2</f>
        <v>0.18857142857142858</v>
      </c>
      <c r="V2" s="5">
        <v>164</v>
      </c>
      <c r="W2" s="5">
        <v>3.4</v>
      </c>
      <c r="X2" s="6">
        <v>89</v>
      </c>
      <c r="Y2" s="2">
        <v>1</v>
      </c>
    </row>
    <row r="3" spans="1:25">
      <c r="A3" s="2">
        <v>2</v>
      </c>
      <c r="B3" s="5" t="s">
        <v>22</v>
      </c>
      <c r="C3" s="6" t="s">
        <v>22</v>
      </c>
      <c r="D3" s="5" t="s">
        <v>22</v>
      </c>
      <c r="E3" s="6" t="s">
        <v>22</v>
      </c>
      <c r="F3" s="5" t="s">
        <v>22</v>
      </c>
      <c r="G3" s="6" t="s">
        <v>22</v>
      </c>
      <c r="H3" s="5" t="s">
        <v>22</v>
      </c>
      <c r="I3" s="6" t="s">
        <v>22</v>
      </c>
      <c r="J3" s="5" t="s">
        <v>22</v>
      </c>
      <c r="K3" s="6" t="s">
        <v>22</v>
      </c>
      <c r="L3" s="5" t="s">
        <v>22</v>
      </c>
      <c r="M3" s="6" t="s">
        <v>22</v>
      </c>
      <c r="N3" s="5" t="s">
        <v>22</v>
      </c>
      <c r="O3" s="6" t="s">
        <v>22</v>
      </c>
      <c r="P3" s="5" t="s">
        <v>22</v>
      </c>
      <c r="Q3" s="6" t="s">
        <v>22</v>
      </c>
      <c r="R3" s="5" t="s">
        <v>22</v>
      </c>
      <c r="S3" s="6" t="s">
        <v>22</v>
      </c>
      <c r="T3" s="7" t="s">
        <v>22</v>
      </c>
      <c r="U3" s="8" t="s">
        <v>22</v>
      </c>
      <c r="V3" s="5" t="s">
        <v>22</v>
      </c>
      <c r="W3" s="5" t="s">
        <v>22</v>
      </c>
      <c r="X3" s="6" t="s">
        <v>22</v>
      </c>
      <c r="Y3" s="2">
        <v>2</v>
      </c>
    </row>
    <row r="4" spans="1:25">
      <c r="A4" s="2">
        <v>3</v>
      </c>
      <c r="B4" s="5" t="s">
        <v>22</v>
      </c>
      <c r="C4" s="6">
        <v>16.100000000000001</v>
      </c>
      <c r="D4" s="5" t="s">
        <v>22</v>
      </c>
      <c r="E4" s="6">
        <v>2.69</v>
      </c>
      <c r="F4" s="5" t="s">
        <v>22</v>
      </c>
      <c r="G4" s="6">
        <v>8.1</v>
      </c>
      <c r="H4" s="5" t="s">
        <v>22</v>
      </c>
      <c r="I4" s="6">
        <v>7.24</v>
      </c>
      <c r="J4" s="5" t="s">
        <v>22</v>
      </c>
      <c r="K4" s="6">
        <v>45</v>
      </c>
      <c r="L4" s="5" t="s">
        <v>22</v>
      </c>
      <c r="M4" s="6">
        <v>64</v>
      </c>
      <c r="N4" s="5" t="s">
        <v>22</v>
      </c>
      <c r="O4" s="6">
        <v>1.67</v>
      </c>
      <c r="P4" s="5" t="s">
        <v>22</v>
      </c>
      <c r="Q4" s="6">
        <v>6.91</v>
      </c>
      <c r="R4" s="5" t="s">
        <v>22</v>
      </c>
      <c r="S4" s="6">
        <v>42.9</v>
      </c>
      <c r="T4" s="7" t="s">
        <v>22</v>
      </c>
      <c r="U4" s="8">
        <f t="shared" ref="U4:U17" si="0">I4/O4</f>
        <v>4.3353293413173652</v>
      </c>
      <c r="V4" s="5" t="s">
        <v>22</v>
      </c>
      <c r="W4" s="5" t="s">
        <v>22</v>
      </c>
      <c r="X4" s="6">
        <v>126</v>
      </c>
      <c r="Y4" s="2">
        <v>3</v>
      </c>
    </row>
    <row r="5" spans="1:25">
      <c r="A5" s="2">
        <v>4</v>
      </c>
      <c r="B5" s="5" t="s">
        <v>22</v>
      </c>
      <c r="C5" s="6" t="s">
        <v>22</v>
      </c>
      <c r="D5" s="5" t="s">
        <v>22</v>
      </c>
      <c r="E5" s="6" t="s">
        <v>22</v>
      </c>
      <c r="F5" s="5" t="s">
        <v>22</v>
      </c>
      <c r="G5" s="6" t="s">
        <v>22</v>
      </c>
      <c r="H5" s="5" t="s">
        <v>22</v>
      </c>
      <c r="I5" s="6" t="s">
        <v>22</v>
      </c>
      <c r="J5" s="5" t="s">
        <v>22</v>
      </c>
      <c r="K5" s="6" t="s">
        <v>22</v>
      </c>
      <c r="L5" s="5" t="s">
        <v>22</v>
      </c>
      <c r="M5" s="6" t="s">
        <v>22</v>
      </c>
      <c r="N5" s="5" t="s">
        <v>22</v>
      </c>
      <c r="O5" s="6" t="s">
        <v>22</v>
      </c>
      <c r="P5" s="5" t="s">
        <v>22</v>
      </c>
      <c r="Q5" s="6" t="s">
        <v>22</v>
      </c>
      <c r="R5" s="5" t="s">
        <v>22</v>
      </c>
      <c r="S5" s="6" t="s">
        <v>22</v>
      </c>
      <c r="T5" s="7" t="s">
        <v>22</v>
      </c>
      <c r="U5" s="8" t="s">
        <v>22</v>
      </c>
      <c r="V5" s="5" t="s">
        <v>22</v>
      </c>
      <c r="W5" s="5" t="s">
        <v>22</v>
      </c>
      <c r="X5" s="6" t="s">
        <v>22</v>
      </c>
      <c r="Y5" s="2">
        <v>4</v>
      </c>
    </row>
    <row r="6" spans="1:25">
      <c r="A6" s="2">
        <v>5</v>
      </c>
      <c r="B6" s="5">
        <v>9.43</v>
      </c>
      <c r="C6" s="6">
        <v>6.4</v>
      </c>
      <c r="D6" s="5">
        <v>4.62</v>
      </c>
      <c r="E6" s="6">
        <v>3.7</v>
      </c>
      <c r="F6" s="5">
        <v>13.2</v>
      </c>
      <c r="G6" s="6">
        <v>11</v>
      </c>
      <c r="H6" s="5">
        <v>8.52</v>
      </c>
      <c r="I6" s="6">
        <v>3.35</v>
      </c>
      <c r="J6" s="5">
        <v>90.3</v>
      </c>
      <c r="K6" s="6">
        <v>52.7</v>
      </c>
      <c r="L6" s="5">
        <v>129</v>
      </c>
      <c r="M6" s="6">
        <v>117</v>
      </c>
      <c r="N6" s="5">
        <v>0.6</v>
      </c>
      <c r="O6" s="6">
        <v>1.24</v>
      </c>
      <c r="P6" s="5">
        <v>0.3</v>
      </c>
      <c r="Q6" s="6">
        <v>1.61</v>
      </c>
      <c r="R6" s="5">
        <v>3.2</v>
      </c>
      <c r="S6" s="6">
        <v>25.4</v>
      </c>
      <c r="T6" s="7">
        <f t="shared" ref="T6:T17" si="1">H6/N6</f>
        <v>14.2</v>
      </c>
      <c r="U6" s="8">
        <f t="shared" si="0"/>
        <v>2.7016129032258065</v>
      </c>
      <c r="V6" s="5">
        <v>75.84</v>
      </c>
      <c r="W6" s="5">
        <v>1.5</v>
      </c>
      <c r="X6" s="6">
        <v>142</v>
      </c>
      <c r="Y6" s="2">
        <v>5</v>
      </c>
    </row>
    <row r="7" spans="1:25">
      <c r="A7" s="2">
        <v>6</v>
      </c>
      <c r="B7" s="5" t="s">
        <v>22</v>
      </c>
      <c r="C7" s="6">
        <v>19.399999999999999</v>
      </c>
      <c r="D7" s="5" t="s">
        <v>22</v>
      </c>
      <c r="E7" s="6">
        <v>5.17</v>
      </c>
      <c r="F7" s="5" t="s">
        <v>22</v>
      </c>
      <c r="G7" s="6">
        <v>15.7</v>
      </c>
      <c r="H7" s="5" t="s">
        <v>22</v>
      </c>
      <c r="I7" s="6">
        <v>8.02</v>
      </c>
      <c r="J7" s="5" t="s">
        <v>22</v>
      </c>
      <c r="K7" s="6">
        <v>41.4</v>
      </c>
      <c r="L7" s="5" t="s">
        <v>22</v>
      </c>
      <c r="M7" s="6">
        <v>173</v>
      </c>
      <c r="N7" s="5" t="s">
        <v>22</v>
      </c>
      <c r="O7" s="6">
        <v>3.57</v>
      </c>
      <c r="P7" s="5" t="s">
        <v>22</v>
      </c>
      <c r="Q7" s="6">
        <v>7.32</v>
      </c>
      <c r="R7" s="5" t="s">
        <v>22</v>
      </c>
      <c r="S7" s="6">
        <v>37.799999999999997</v>
      </c>
      <c r="T7" s="7" t="s">
        <v>22</v>
      </c>
      <c r="U7" s="8">
        <f t="shared" si="0"/>
        <v>2.2464985994397759</v>
      </c>
      <c r="V7" s="5" t="s">
        <v>22</v>
      </c>
      <c r="W7" s="5" t="s">
        <v>22</v>
      </c>
      <c r="X7" s="6">
        <v>234</v>
      </c>
      <c r="Y7" s="2">
        <v>6</v>
      </c>
    </row>
    <row r="8" spans="1:25">
      <c r="A8" s="2">
        <v>7</v>
      </c>
      <c r="B8" s="5" t="s">
        <v>22</v>
      </c>
      <c r="C8" s="6">
        <v>11</v>
      </c>
      <c r="D8" s="5" t="s">
        <v>22</v>
      </c>
      <c r="E8" s="6">
        <v>4.3099999999999996</v>
      </c>
      <c r="F8" s="5" t="s">
        <v>22</v>
      </c>
      <c r="G8" s="6">
        <v>12.8</v>
      </c>
      <c r="H8" s="5" t="s">
        <v>22</v>
      </c>
      <c r="I8" s="6">
        <v>0.96</v>
      </c>
      <c r="J8" s="5" t="s">
        <v>22</v>
      </c>
      <c r="K8" s="6">
        <v>8.6999999999999993</v>
      </c>
      <c r="L8" s="5" t="s">
        <v>22</v>
      </c>
      <c r="M8" s="6">
        <v>90</v>
      </c>
      <c r="N8" s="5" t="s">
        <v>22</v>
      </c>
      <c r="O8" s="6">
        <v>7.84</v>
      </c>
      <c r="P8" s="5" t="s">
        <v>22</v>
      </c>
      <c r="Q8" s="6">
        <v>1.71</v>
      </c>
      <c r="R8" s="5" t="s">
        <v>22</v>
      </c>
      <c r="S8" s="6">
        <v>15.5</v>
      </c>
      <c r="T8" s="7" t="s">
        <v>22</v>
      </c>
      <c r="U8" s="8">
        <f t="shared" si="0"/>
        <v>0.12244897959183673</v>
      </c>
      <c r="V8" s="5" t="s">
        <v>22</v>
      </c>
      <c r="W8" s="5" t="s">
        <v>22</v>
      </c>
      <c r="X8" s="6">
        <v>290</v>
      </c>
      <c r="Y8" s="2">
        <v>7</v>
      </c>
    </row>
    <row r="9" spans="1:25">
      <c r="A9" s="2">
        <v>8</v>
      </c>
      <c r="B9" s="5">
        <v>8.31</v>
      </c>
      <c r="C9" s="6">
        <v>15.2</v>
      </c>
      <c r="D9" s="5">
        <v>4.32</v>
      </c>
      <c r="E9" s="6">
        <v>3.38</v>
      </c>
      <c r="F9" s="5">
        <v>15.3</v>
      </c>
      <c r="G9" s="6">
        <v>12.6</v>
      </c>
      <c r="H9" s="5">
        <v>5.25</v>
      </c>
      <c r="I9" s="6">
        <v>2.35</v>
      </c>
      <c r="J9" s="5">
        <v>63.3</v>
      </c>
      <c r="K9" s="6">
        <v>15.5</v>
      </c>
      <c r="L9" s="5">
        <v>166</v>
      </c>
      <c r="M9" s="6">
        <v>114</v>
      </c>
      <c r="N9" s="5">
        <v>2.04</v>
      </c>
      <c r="O9" s="6">
        <v>8.0299999999999994</v>
      </c>
      <c r="P9" s="5">
        <v>0.95</v>
      </c>
      <c r="Q9" s="6">
        <v>4.16</v>
      </c>
      <c r="R9" s="5">
        <v>11.4</v>
      </c>
      <c r="S9" s="6">
        <v>27.4</v>
      </c>
      <c r="T9" s="7">
        <f t="shared" si="1"/>
        <v>2.5735294117647056</v>
      </c>
      <c r="U9" s="8">
        <f t="shared" si="0"/>
        <v>0.29265255292652559</v>
      </c>
      <c r="V9" s="5" t="s">
        <v>22</v>
      </c>
      <c r="W9" s="5" t="s">
        <v>22</v>
      </c>
      <c r="X9" s="6">
        <v>301</v>
      </c>
      <c r="Y9" s="2">
        <v>8</v>
      </c>
    </row>
    <row r="10" spans="1:25">
      <c r="A10" s="2">
        <v>9</v>
      </c>
      <c r="B10" s="5">
        <v>5.0999999999999996</v>
      </c>
      <c r="C10" s="6">
        <v>22</v>
      </c>
      <c r="D10" s="5">
        <v>4.63</v>
      </c>
      <c r="E10" s="6">
        <v>5.95</v>
      </c>
      <c r="F10" s="5">
        <v>12.2</v>
      </c>
      <c r="G10" s="6">
        <v>16.2</v>
      </c>
      <c r="H10" s="5">
        <v>4.21</v>
      </c>
      <c r="I10" s="6">
        <v>3.93</v>
      </c>
      <c r="J10" s="5">
        <v>82.6</v>
      </c>
      <c r="K10" s="6">
        <v>17.899999999999999</v>
      </c>
      <c r="L10" s="5">
        <v>211</v>
      </c>
      <c r="M10" s="6">
        <v>196</v>
      </c>
      <c r="N10" s="5">
        <v>2.04</v>
      </c>
      <c r="O10" s="6">
        <v>5.29</v>
      </c>
      <c r="P10" s="5">
        <v>0.95</v>
      </c>
      <c r="Q10" s="6">
        <v>12.1</v>
      </c>
      <c r="R10" s="5">
        <v>3.1</v>
      </c>
      <c r="S10" s="6">
        <v>55.1</v>
      </c>
      <c r="T10" s="7">
        <f t="shared" si="1"/>
        <v>2.0637254901960782</v>
      </c>
      <c r="U10" s="8">
        <f t="shared" si="0"/>
        <v>0.74291115311909262</v>
      </c>
      <c r="V10" s="5" t="s">
        <v>22</v>
      </c>
      <c r="W10" s="5" t="s">
        <v>22</v>
      </c>
      <c r="X10" s="6">
        <v>363</v>
      </c>
      <c r="Y10" s="2">
        <v>9</v>
      </c>
    </row>
    <row r="11" spans="1:25">
      <c r="A11" s="2">
        <v>10</v>
      </c>
      <c r="B11" s="5">
        <v>6.99</v>
      </c>
      <c r="C11" s="6">
        <v>12.6</v>
      </c>
      <c r="D11" s="5">
        <v>5.07</v>
      </c>
      <c r="E11" s="6">
        <v>2.33</v>
      </c>
      <c r="F11" s="5">
        <v>15.5</v>
      </c>
      <c r="G11" s="6">
        <v>7.5</v>
      </c>
      <c r="H11" s="5">
        <v>6.08</v>
      </c>
      <c r="I11" s="6">
        <v>5.94</v>
      </c>
      <c r="J11" s="5">
        <v>86.9</v>
      </c>
      <c r="K11" s="6">
        <v>47.3</v>
      </c>
      <c r="L11" s="5">
        <v>91</v>
      </c>
      <c r="M11" s="6">
        <v>186</v>
      </c>
      <c r="N11" s="5">
        <v>0.56000000000000005</v>
      </c>
      <c r="O11" s="6">
        <v>5.26</v>
      </c>
      <c r="P11" s="5">
        <v>0.27</v>
      </c>
      <c r="Q11" s="6">
        <v>1.08</v>
      </c>
      <c r="R11" s="5">
        <v>3.9</v>
      </c>
      <c r="S11" s="8">
        <v>8.6</v>
      </c>
      <c r="T11" s="7">
        <f t="shared" si="1"/>
        <v>10.857142857142856</v>
      </c>
      <c r="U11" s="8">
        <f t="shared" si="0"/>
        <v>1.1292775665399242</v>
      </c>
      <c r="V11" s="5" t="s">
        <v>22</v>
      </c>
      <c r="W11" s="5" t="s">
        <v>22</v>
      </c>
      <c r="X11" s="6">
        <v>116</v>
      </c>
      <c r="Y11" s="2">
        <v>10</v>
      </c>
    </row>
    <row r="12" spans="1:25">
      <c r="A12" s="2">
        <v>11</v>
      </c>
      <c r="B12" s="5">
        <v>19.52</v>
      </c>
      <c r="C12" s="6">
        <v>1.7</v>
      </c>
      <c r="D12" s="5">
        <v>5.44</v>
      </c>
      <c r="E12" s="6">
        <v>2.38</v>
      </c>
      <c r="F12" s="5">
        <v>12.3</v>
      </c>
      <c r="G12" s="6">
        <v>5.5</v>
      </c>
      <c r="H12" s="5">
        <v>18.170000000000002</v>
      </c>
      <c r="I12" s="6">
        <v>0.56999999999999995</v>
      </c>
      <c r="J12" s="5">
        <v>93</v>
      </c>
      <c r="K12" s="6">
        <v>34</v>
      </c>
      <c r="L12" s="5">
        <v>658</v>
      </c>
      <c r="M12" s="6">
        <v>63</v>
      </c>
      <c r="N12" s="5">
        <v>0.56000000000000005</v>
      </c>
      <c r="O12" s="6">
        <v>1.01</v>
      </c>
      <c r="P12" s="5">
        <v>0.77</v>
      </c>
      <c r="Q12" s="6">
        <v>0.08</v>
      </c>
      <c r="R12" s="5">
        <v>3.9</v>
      </c>
      <c r="S12" s="6">
        <v>4.8</v>
      </c>
      <c r="T12" s="7">
        <f t="shared" si="1"/>
        <v>32.446428571428569</v>
      </c>
      <c r="U12" s="8">
        <f t="shared" si="0"/>
        <v>0.5643564356435643</v>
      </c>
      <c r="V12" s="5" t="s">
        <v>22</v>
      </c>
      <c r="W12" s="5" t="s">
        <v>22</v>
      </c>
      <c r="X12" s="6" t="s">
        <v>22</v>
      </c>
      <c r="Y12" s="2">
        <v>11</v>
      </c>
    </row>
    <row r="13" spans="1:25">
      <c r="A13" s="2">
        <v>12</v>
      </c>
      <c r="B13" s="5" t="s">
        <v>22</v>
      </c>
      <c r="C13" s="6">
        <v>12.5</v>
      </c>
      <c r="D13" s="5" t="s">
        <v>22</v>
      </c>
      <c r="E13" s="6">
        <v>2.54</v>
      </c>
      <c r="F13" s="5" t="s">
        <v>22</v>
      </c>
      <c r="G13" s="6">
        <v>7.9</v>
      </c>
      <c r="H13" s="5" t="s">
        <v>22</v>
      </c>
      <c r="I13" s="6">
        <v>4.6500000000000004</v>
      </c>
      <c r="J13" s="5" t="s">
        <v>22</v>
      </c>
      <c r="K13" s="6">
        <v>37.299999999999997</v>
      </c>
      <c r="L13" s="5" t="s">
        <v>22</v>
      </c>
      <c r="M13" s="6">
        <v>191</v>
      </c>
      <c r="N13" s="5" t="s">
        <v>22</v>
      </c>
      <c r="O13" s="6">
        <v>2.86</v>
      </c>
      <c r="P13" s="5" t="s">
        <v>22</v>
      </c>
      <c r="Q13" s="6">
        <v>4.01</v>
      </c>
      <c r="R13" s="5" t="s">
        <v>22</v>
      </c>
      <c r="S13" s="6">
        <v>32.1</v>
      </c>
      <c r="T13" s="7" t="s">
        <v>22</v>
      </c>
      <c r="U13" s="8">
        <f t="shared" si="0"/>
        <v>1.6258741258741261</v>
      </c>
      <c r="V13" s="5">
        <v>35.46</v>
      </c>
      <c r="W13" s="5">
        <v>1.47</v>
      </c>
      <c r="X13" s="6" t="s">
        <v>22</v>
      </c>
      <c r="Y13" s="2">
        <v>12</v>
      </c>
    </row>
    <row r="14" spans="1:25">
      <c r="A14" s="2">
        <v>13</v>
      </c>
      <c r="B14" s="5">
        <v>28.18</v>
      </c>
      <c r="C14" s="6">
        <v>13.1</v>
      </c>
      <c r="D14" s="5">
        <v>5.57</v>
      </c>
      <c r="E14" s="6">
        <v>4.2300000000000004</v>
      </c>
      <c r="F14" s="5">
        <v>13.9</v>
      </c>
      <c r="G14" s="6">
        <v>10.6</v>
      </c>
      <c r="H14" s="5">
        <v>26.46</v>
      </c>
      <c r="I14" s="6">
        <v>9.1199999999999992</v>
      </c>
      <c r="J14" s="5">
        <v>93.9</v>
      </c>
      <c r="K14" s="6">
        <v>69.400000000000006</v>
      </c>
      <c r="L14" s="5">
        <v>263</v>
      </c>
      <c r="M14" s="6">
        <v>115</v>
      </c>
      <c r="N14" s="5">
        <v>0.86</v>
      </c>
      <c r="O14" s="6">
        <v>2.44</v>
      </c>
      <c r="P14" s="5">
        <v>0.82</v>
      </c>
      <c r="Q14" s="6">
        <v>1.34</v>
      </c>
      <c r="R14" s="5">
        <v>2.9</v>
      </c>
      <c r="S14" s="6">
        <v>10.199999999999999</v>
      </c>
      <c r="T14" s="7">
        <f t="shared" si="1"/>
        <v>30.767441860465119</v>
      </c>
      <c r="U14" s="8">
        <f t="shared" si="0"/>
        <v>3.7377049180327866</v>
      </c>
      <c r="V14" s="5">
        <v>153.51</v>
      </c>
      <c r="W14" s="5">
        <v>2.4500000000000002</v>
      </c>
      <c r="X14" s="6" t="s">
        <v>22</v>
      </c>
      <c r="Y14" s="2">
        <v>13</v>
      </c>
    </row>
    <row r="15" spans="1:25">
      <c r="A15" s="2">
        <v>14</v>
      </c>
      <c r="B15" s="5">
        <v>7.16</v>
      </c>
      <c r="C15" s="6">
        <v>3.4</v>
      </c>
      <c r="D15" s="5">
        <v>4.5199999999999996</v>
      </c>
      <c r="E15" s="6">
        <v>5.03</v>
      </c>
      <c r="F15" s="5">
        <v>12.7</v>
      </c>
      <c r="G15" s="6">
        <v>14.4</v>
      </c>
      <c r="H15" s="5">
        <v>5.32</v>
      </c>
      <c r="I15" s="6">
        <v>2.62</v>
      </c>
      <c r="J15" s="5">
        <v>74.3</v>
      </c>
      <c r="K15" s="6">
        <v>77.599999999999994</v>
      </c>
      <c r="L15" s="5">
        <v>243</v>
      </c>
      <c r="M15" s="6">
        <v>128</v>
      </c>
      <c r="N15" s="5">
        <v>1.31</v>
      </c>
      <c r="O15" s="6">
        <v>0.6</v>
      </c>
      <c r="P15" s="5">
        <v>0.45</v>
      </c>
      <c r="Q15" s="6">
        <v>0.11</v>
      </c>
      <c r="R15" s="5">
        <v>6.3</v>
      </c>
      <c r="S15" s="6">
        <v>3.4</v>
      </c>
      <c r="T15" s="7">
        <f t="shared" si="1"/>
        <v>4.0610687022900764</v>
      </c>
      <c r="U15" s="8">
        <f t="shared" si="0"/>
        <v>4.3666666666666671</v>
      </c>
      <c r="V15" s="5" t="s">
        <v>22</v>
      </c>
      <c r="W15" s="5" t="s">
        <v>22</v>
      </c>
      <c r="X15" s="6" t="s">
        <v>22</v>
      </c>
      <c r="Y15" s="2">
        <v>14</v>
      </c>
    </row>
    <row r="16" spans="1:25">
      <c r="A16" s="2">
        <v>15</v>
      </c>
      <c r="B16" s="5">
        <v>27.38</v>
      </c>
      <c r="C16" s="6">
        <v>17</v>
      </c>
      <c r="D16" s="5">
        <v>5.07</v>
      </c>
      <c r="E16" s="6">
        <v>4.59</v>
      </c>
      <c r="F16" s="5">
        <v>15.3</v>
      </c>
      <c r="G16" s="6">
        <v>14.4</v>
      </c>
      <c r="H16" s="5">
        <v>23.62</v>
      </c>
      <c r="I16" s="6">
        <v>11.31</v>
      </c>
      <c r="J16" s="5">
        <v>86.3</v>
      </c>
      <c r="K16" s="6">
        <v>66.7</v>
      </c>
      <c r="L16" s="5">
        <v>429</v>
      </c>
      <c r="M16" s="6">
        <v>134</v>
      </c>
      <c r="N16" s="5">
        <v>1.88</v>
      </c>
      <c r="O16" s="6">
        <v>2.88</v>
      </c>
      <c r="P16" s="5">
        <v>1.71</v>
      </c>
      <c r="Q16" s="6">
        <v>2.41</v>
      </c>
      <c r="R16" s="5">
        <v>6.2</v>
      </c>
      <c r="S16" s="6">
        <v>14.2</v>
      </c>
      <c r="T16" s="7">
        <f t="shared" si="1"/>
        <v>12.563829787234043</v>
      </c>
      <c r="U16" s="8">
        <f t="shared" si="0"/>
        <v>3.9270833333333335</v>
      </c>
      <c r="V16" s="5" t="s">
        <v>22</v>
      </c>
      <c r="W16" s="5" t="s">
        <v>22</v>
      </c>
      <c r="X16" s="6" t="s">
        <v>22</v>
      </c>
      <c r="Y16" s="2">
        <v>15</v>
      </c>
    </row>
    <row r="17" spans="1:25">
      <c r="A17" s="2">
        <v>16</v>
      </c>
      <c r="B17" s="5">
        <v>6.09</v>
      </c>
      <c r="C17" s="6">
        <v>15</v>
      </c>
      <c r="D17" s="5">
        <v>5.18</v>
      </c>
      <c r="E17" s="6">
        <v>5.55</v>
      </c>
      <c r="F17" s="5">
        <v>14.9</v>
      </c>
      <c r="G17" s="6">
        <v>16.2</v>
      </c>
      <c r="H17" s="5">
        <v>4.58</v>
      </c>
      <c r="I17" s="6">
        <v>11.1</v>
      </c>
      <c r="J17" s="5">
        <v>75.099999999999994</v>
      </c>
      <c r="K17" s="6">
        <v>74.099999999999994</v>
      </c>
      <c r="L17" s="5">
        <v>203</v>
      </c>
      <c r="M17" s="6">
        <v>245</v>
      </c>
      <c r="N17" s="5">
        <v>1.1499999999999999</v>
      </c>
      <c r="O17" s="6">
        <v>2.2799999999999998</v>
      </c>
      <c r="P17" s="5">
        <v>0.34</v>
      </c>
      <c r="Q17" s="6">
        <v>1.32</v>
      </c>
      <c r="R17" s="5">
        <v>5.6</v>
      </c>
      <c r="S17" s="6">
        <v>8.8000000000000007</v>
      </c>
      <c r="T17" s="7">
        <f t="shared" si="1"/>
        <v>3.9826086956521745</v>
      </c>
      <c r="U17" s="8">
        <f t="shared" si="0"/>
        <v>4.8684210526315796</v>
      </c>
      <c r="V17" s="5" t="s">
        <v>22</v>
      </c>
      <c r="W17" s="5" t="s">
        <v>22</v>
      </c>
      <c r="X17" s="6" t="s">
        <v>22</v>
      </c>
      <c r="Y17" s="2">
        <v>16</v>
      </c>
    </row>
    <row r="20" spans="1:25">
      <c r="G20" s="9"/>
    </row>
    <row r="21" spans="1:25">
      <c r="G21" s="9"/>
    </row>
    <row r="22" spans="1:25">
      <c r="G22" s="9"/>
    </row>
    <row r="23" spans="1:25">
      <c r="G23" s="9"/>
    </row>
    <row r="24" spans="1:25">
      <c r="G24" s="9"/>
    </row>
    <row r="25" spans="1:25">
      <c r="G25" s="9"/>
    </row>
    <row r="26" spans="1:25">
      <c r="G26" s="9"/>
    </row>
    <row r="27" spans="1:25">
      <c r="G27" s="9"/>
    </row>
    <row r="28" spans="1:25">
      <c r="G28" s="9"/>
    </row>
    <row r="30" spans="1:25">
      <c r="G30" s="9"/>
    </row>
    <row r="32" spans="1:25">
      <c r="G32" s="9"/>
    </row>
    <row r="33" spans="7:7">
      <c r="G33" s="9"/>
    </row>
    <row r="34" spans="7:7">
      <c r="G34" s="9"/>
    </row>
    <row r="35" spans="7:7">
      <c r="G35" s="9"/>
    </row>
    <row r="36" spans="7:7">
      <c r="G36" s="9"/>
    </row>
    <row r="38" spans="7:7">
      <c r="G3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C19"/>
  <sheetViews>
    <sheetView workbookViewId="0">
      <selection activeCell="B12" sqref="B12"/>
    </sheetView>
  </sheetViews>
  <sheetFormatPr baseColWidth="10" defaultColWidth="11" defaultRowHeight="16"/>
  <sheetData>
    <row r="1" spans="2:3">
      <c r="B1" s="1" t="s">
        <v>0</v>
      </c>
    </row>
    <row r="2" spans="2:3">
      <c r="B2" s="1" t="s">
        <v>1</v>
      </c>
    </row>
    <row r="3" spans="2:3">
      <c r="B3" s="1" t="s">
        <v>30</v>
      </c>
    </row>
    <row r="4" spans="2:3">
      <c r="B4" s="1" t="s">
        <v>31</v>
      </c>
    </row>
    <row r="5" spans="2:3">
      <c r="B5" s="1" t="s">
        <v>32</v>
      </c>
    </row>
    <row r="6" spans="2:3">
      <c r="B6" s="1" t="s">
        <v>2</v>
      </c>
    </row>
    <row r="7" spans="2:3">
      <c r="B7" s="1" t="s">
        <v>33</v>
      </c>
    </row>
    <row r="8" spans="2:3">
      <c r="B8" s="1" t="s">
        <v>34</v>
      </c>
    </row>
    <row r="9" spans="2:3">
      <c r="B9" s="1" t="s">
        <v>3</v>
      </c>
    </row>
    <row r="11" spans="2:3">
      <c r="B11" s="1" t="s">
        <v>35</v>
      </c>
      <c r="C11" t="s">
        <v>36</v>
      </c>
    </row>
    <row r="12" spans="2:3">
      <c r="B12" s="1" t="s">
        <v>37</v>
      </c>
      <c r="C12" t="s">
        <v>38</v>
      </c>
    </row>
    <row r="13" spans="2:3">
      <c r="B13" s="1"/>
    </row>
    <row r="14" spans="2:3">
      <c r="B14" s="1"/>
    </row>
    <row r="15" spans="2:3">
      <c r="B15" s="1"/>
    </row>
    <row r="16" spans="2:3">
      <c r="B16" s="1"/>
    </row>
    <row r="17" spans="2:2">
      <c r="B17" s="1"/>
    </row>
    <row r="19" spans="2:2">
      <c r="B1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awrence</dc:creator>
  <cp:lastModifiedBy>Christopher Moxon</cp:lastModifiedBy>
  <dcterms:created xsi:type="dcterms:W3CDTF">2021-12-27T18:40:26Z</dcterms:created>
  <dcterms:modified xsi:type="dcterms:W3CDTF">2024-09-01T08:28:53Z</dcterms:modified>
</cp:coreProperties>
</file>